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311"/>
  <workbookPr showInkAnnotation="0"/>
  <mc:AlternateContent xmlns:mc="http://schemas.openxmlformats.org/markup-compatibility/2006">
    <mc:Choice Requires="x15">
      <x15ac:absPath xmlns:x15ac="http://schemas.microsoft.com/office/spreadsheetml/2010/11/ac" url="/Users/tracymincer/Desktop/PLOS FINAL_FINAL_docs/PONE_MS_Reviewer-rebuttal/"/>
    </mc:Choice>
  </mc:AlternateContent>
  <bookViews>
    <workbookView xWindow="3160" yWindow="460" windowWidth="24960" windowHeight="14040" tabRatio="500"/>
  </bookViews>
  <sheets>
    <sheet name="Sheet1" sheetId="1" r:id="rId1"/>
  </sheets>
  <externalReferences>
    <externalReference r:id="rId2"/>
    <externalReference r:id="rId3"/>
  </externalReferenc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1" l="1"/>
  <c r="D10" i="1"/>
  <c r="E9" i="1"/>
  <c r="D9" i="1"/>
  <c r="E8" i="1"/>
  <c r="D8" i="1"/>
  <c r="E7" i="1"/>
  <c r="D7" i="1"/>
  <c r="E6" i="1"/>
  <c r="D6" i="1"/>
  <c r="E5" i="1"/>
  <c r="D5" i="1"/>
  <c r="E4" i="1"/>
  <c r="D4" i="1"/>
</calcChain>
</file>

<file path=xl/sharedStrings.xml><?xml version="1.0" encoding="utf-8"?>
<sst xmlns="http://schemas.openxmlformats.org/spreadsheetml/2006/main" count="13" uniqueCount="11">
  <si>
    <r>
      <rPr>
        <u/>
        <sz val="12"/>
        <color theme="1"/>
        <rFont val="Calibri"/>
        <scheme val="minor"/>
      </rPr>
      <t>Supplemental Figure 2A</t>
    </r>
    <r>
      <rPr>
        <sz val="12"/>
        <color theme="1"/>
        <rFont val="Calibri"/>
        <family val="2"/>
        <scheme val="minor"/>
      </rPr>
      <t>: 12C-methanol measurements of Phaeodactylum tricornutum CCMP632; X-axis in days, Y-axis in µM 12C-methanol</t>
    </r>
  </si>
  <si>
    <t>TOTAL</t>
  </si>
  <si>
    <t>Day</t>
  </si>
  <si>
    <t>Average Signal (n=9; 3 biological replicates with with technical triplicate measurements)</t>
  </si>
  <si>
    <t>St Dev</t>
  </si>
  <si>
    <t>µM Methanol</t>
  </si>
  <si>
    <t>Std Dev</t>
  </si>
  <si>
    <t>12C-Methanol calibration Standards:</t>
  </si>
  <si>
    <t>44222x + 9376.2</t>
  </si>
  <si>
    <r>
      <rPr>
        <u/>
        <sz val="12"/>
        <color theme="1"/>
        <rFont val="Calibri"/>
        <scheme val="minor"/>
      </rPr>
      <t>Supplemental Figure 2B</t>
    </r>
    <r>
      <rPr>
        <sz val="12"/>
        <color theme="1"/>
        <rFont val="Calibri"/>
        <family val="2"/>
        <scheme val="minor"/>
      </rPr>
      <t>: 13C methanol measurements: Note: 13C-methanol added at 24 µM; X-axis in days, Y-axis in µM 13C-methanol</t>
    </r>
  </si>
  <si>
    <t>Average 13C-methanol (n=9; 3 biological replicates with technical triplicate measureme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2" borderId="0" xfId="0" applyFill="1" applyAlignment="1">
      <alignment wrapText="1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Relationship Id="rId3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48250631406923"/>
          <c:y val="0.0478260869565217"/>
          <c:w val="0.893193804783836"/>
          <c:h val="0.836796987333105"/>
        </c:manualLayout>
      </c:layout>
      <c:scatterChart>
        <c:scatterStyle val="lineMarker"/>
        <c:varyColors val="0"/>
        <c:ser>
          <c:idx val="0"/>
          <c:order val="0"/>
          <c:spPr>
            <a:ln w="25400"/>
          </c:spPr>
          <c:errBars>
            <c:errDir val="y"/>
            <c:errBarType val="both"/>
            <c:errValType val="cust"/>
            <c:noEndCap val="0"/>
            <c:plus>
              <c:numRef>
                <c:f>'[1]SOM Table 2-SOM Fig 1A,1B'!$C$35:$C$39</c:f>
                <c:numCache>
                  <c:formatCode>General</c:formatCode>
                  <c:ptCount val="5"/>
                  <c:pt idx="0">
                    <c:v>1.004696931464521</c:v>
                  </c:pt>
                  <c:pt idx="1">
                    <c:v>2.288253894528241</c:v>
                  </c:pt>
                  <c:pt idx="2">
                    <c:v>3.5960505036493</c:v>
                  </c:pt>
                  <c:pt idx="3">
                    <c:v>1.398344655769869</c:v>
                  </c:pt>
                  <c:pt idx="4">
                    <c:v>1.876347641138188</c:v>
                  </c:pt>
                </c:numCache>
              </c:numRef>
            </c:plus>
            <c:minus>
              <c:numRef>
                <c:f>'[1]SOM Table 2-SOM Fig 1A,1B'!$C$35:$C$39</c:f>
                <c:numCache>
                  <c:formatCode>General</c:formatCode>
                  <c:ptCount val="5"/>
                  <c:pt idx="0">
                    <c:v>1.004696931464521</c:v>
                  </c:pt>
                  <c:pt idx="1">
                    <c:v>2.288253894528241</c:v>
                  </c:pt>
                  <c:pt idx="2">
                    <c:v>3.5960505036493</c:v>
                  </c:pt>
                  <c:pt idx="3">
                    <c:v>1.398344655769869</c:v>
                  </c:pt>
                  <c:pt idx="4">
                    <c:v>1.876347641138188</c:v>
                  </c:pt>
                </c:numCache>
              </c:numRef>
            </c:minus>
          </c:errBars>
          <c:xVal>
            <c:numRef>
              <c:f>'[1]SOM Table 2-SOM Fig 1A,1B'!$A$35:$A$39</c:f>
              <c:numCache>
                <c:formatCode>General</c:formatCode>
                <c:ptCount val="5"/>
                <c:pt idx="0">
                  <c:v>0.0</c:v>
                </c:pt>
                <c:pt idx="1">
                  <c:v>3.0</c:v>
                </c:pt>
                <c:pt idx="2">
                  <c:v>5.0</c:v>
                </c:pt>
                <c:pt idx="3">
                  <c:v>10.0</c:v>
                </c:pt>
                <c:pt idx="4">
                  <c:v>18.0</c:v>
                </c:pt>
              </c:numCache>
            </c:numRef>
          </c:xVal>
          <c:yVal>
            <c:numRef>
              <c:f>'[1]SOM Table 2-SOM Fig 1A,1B'!$B$35:$B$39</c:f>
              <c:numCache>
                <c:formatCode>General</c:formatCode>
                <c:ptCount val="5"/>
                <c:pt idx="0">
                  <c:v>24.66908507092631</c:v>
                </c:pt>
                <c:pt idx="1">
                  <c:v>22.9915508271349</c:v>
                </c:pt>
                <c:pt idx="2">
                  <c:v>24.15161260821851</c:v>
                </c:pt>
                <c:pt idx="3">
                  <c:v>23.422367190993</c:v>
                </c:pt>
                <c:pt idx="4">
                  <c:v>22.16250558874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8482064"/>
        <c:axId val="-2137069136"/>
      </c:scatterChart>
      <c:valAx>
        <c:axId val="-2038482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7069136"/>
        <c:crosses val="autoZero"/>
        <c:crossBetween val="midCat"/>
      </c:valAx>
      <c:valAx>
        <c:axId val="-2137069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84820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2C</a:t>
            </a:r>
            <a:r>
              <a:rPr lang="en-US" baseline="0"/>
              <a:t>-methanol Production P. tricornutumCCMP63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S2A2B Fig'!$E$4:$E$10</c:f>
                <c:numCache>
                  <c:formatCode>General</c:formatCode>
                  <c:ptCount val="7"/>
                  <c:pt idx="0">
                    <c:v>0.144064351049464</c:v>
                  </c:pt>
                  <c:pt idx="1">
                    <c:v>0.273810336558578</c:v>
                  </c:pt>
                  <c:pt idx="2">
                    <c:v>-0.0595145602455425</c:v>
                  </c:pt>
                  <c:pt idx="3">
                    <c:v>0.149899841713851</c:v>
                  </c:pt>
                  <c:pt idx="4">
                    <c:v>0.693682413548324</c:v>
                  </c:pt>
                  <c:pt idx="5">
                    <c:v>1.82372952594955</c:v>
                  </c:pt>
                  <c:pt idx="6">
                    <c:v>1.981512408709769</c:v>
                  </c:pt>
                </c:numCache>
              </c:numRef>
            </c:plus>
            <c:minus>
              <c:numRef>
                <c:f>'[2]S2A2B Fig'!$E$4:$E$10</c:f>
                <c:numCache>
                  <c:formatCode>General</c:formatCode>
                  <c:ptCount val="7"/>
                  <c:pt idx="0">
                    <c:v>0.144064351049464</c:v>
                  </c:pt>
                  <c:pt idx="1">
                    <c:v>0.273810336558578</c:v>
                  </c:pt>
                  <c:pt idx="2">
                    <c:v>-0.0595145602455425</c:v>
                  </c:pt>
                  <c:pt idx="3">
                    <c:v>0.149899841713851</c:v>
                  </c:pt>
                  <c:pt idx="4">
                    <c:v>0.693682413548324</c:v>
                  </c:pt>
                  <c:pt idx="5">
                    <c:v>1.82372952594955</c:v>
                  </c:pt>
                  <c:pt idx="6">
                    <c:v>1.9815124087097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S2A2B Fig'!$A$4:$A$10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5.0</c:v>
                </c:pt>
                <c:pt idx="3">
                  <c:v>10.0</c:v>
                </c:pt>
                <c:pt idx="4">
                  <c:v>11.0</c:v>
                </c:pt>
                <c:pt idx="5">
                  <c:v>17.0</c:v>
                </c:pt>
                <c:pt idx="6">
                  <c:v>18.0</c:v>
                </c:pt>
              </c:numCache>
            </c:numRef>
          </c:xVal>
          <c:yVal>
            <c:numRef>
              <c:f>'[2]S2A2B Fig'!$D$4:$D$10</c:f>
              <c:numCache>
                <c:formatCode>General</c:formatCode>
                <c:ptCount val="7"/>
                <c:pt idx="0">
                  <c:v>-0.0859489243664533</c:v>
                </c:pt>
                <c:pt idx="1">
                  <c:v>-0.0437828833310728</c:v>
                </c:pt>
                <c:pt idx="2">
                  <c:v>1.045493947205764</c:v>
                </c:pt>
                <c:pt idx="3">
                  <c:v>8.727654410323671</c:v>
                </c:pt>
                <c:pt idx="4">
                  <c:v>13.04198212051317</c:v>
                </c:pt>
                <c:pt idx="5">
                  <c:v>12.83827054407309</c:v>
                </c:pt>
                <c:pt idx="6">
                  <c:v>7.3679352660063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720896"/>
        <c:axId val="-2036756080"/>
      </c:scatterChart>
      <c:valAx>
        <c:axId val="-2137720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36756080"/>
        <c:crosses val="autoZero"/>
        <c:crossBetween val="midCat"/>
      </c:valAx>
      <c:valAx>
        <c:axId val="-2036756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7720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3700</xdr:colOff>
      <xdr:row>41</xdr:row>
      <xdr:rowOff>177800</xdr:rowOff>
    </xdr:from>
    <xdr:to>
      <xdr:col>5</xdr:col>
      <xdr:colOff>647700</xdr:colOff>
      <xdr:row>56</xdr:row>
      <xdr:rowOff>50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117600</xdr:colOff>
      <xdr:row>12</xdr:row>
      <xdr:rowOff>31750</xdr:rowOff>
    </xdr:from>
    <xdr:to>
      <xdr:col>6</xdr:col>
      <xdr:colOff>558800</xdr:colOff>
      <xdr:row>25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3255</cdr:x>
      <cdr:y>0.08261</cdr:y>
    </cdr:from>
    <cdr:to>
      <cdr:x>1</cdr:x>
      <cdr:y>0.1956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508500" y="241300"/>
          <a:ext cx="901700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Fig2B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389</cdr:y>
    </cdr:from>
    <cdr:to>
      <cdr:x>0.20833</cdr:x>
      <cdr:y>0.1342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0800" y="38100"/>
          <a:ext cx="901700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SFig2A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racymincer/Desktop/PLOS-ONE%20submission%20FINAL_FINAL_docs/Final-MeOH_MS_Docs/FINAL_FINAL_docs/PONE_MS_Reviewer-rebuttal/2014_04_MeOH-for_SOM-Fig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PLOS-ONE_V2_Final_Fig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CMS Data"/>
      <sheetName val="MeOH"/>
      <sheetName val="C-13 MeOH"/>
      <sheetName val="Fv Fm"/>
      <sheetName val="Cell Counts"/>
      <sheetName val="Total Carbon"/>
      <sheetName val="Fluoro"/>
      <sheetName val="Standards"/>
      <sheetName val="SOM Table 2-SOM Fig 1A,1B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4">
          <cell r="A4">
            <v>0</v>
          </cell>
        </row>
        <row r="35">
          <cell r="A35">
            <v>0</v>
          </cell>
          <cell r="B35">
            <v>24.669085070926311</v>
          </cell>
          <cell r="C35">
            <v>1.0046969314645209</v>
          </cell>
        </row>
        <row r="36">
          <cell r="A36">
            <v>3</v>
          </cell>
          <cell r="B36">
            <v>22.991550827134901</v>
          </cell>
          <cell r="C36">
            <v>2.2882538945282414</v>
          </cell>
        </row>
        <row r="37">
          <cell r="A37">
            <v>5</v>
          </cell>
          <cell r="B37">
            <v>24.15161260821851</v>
          </cell>
          <cell r="C37">
            <v>3.5960505036493</v>
          </cell>
        </row>
        <row r="38">
          <cell r="A38">
            <v>10</v>
          </cell>
          <cell r="B38">
            <v>23.422367190993</v>
          </cell>
          <cell r="C38">
            <v>1.3983446557698695</v>
          </cell>
        </row>
        <row r="39">
          <cell r="A39">
            <v>18</v>
          </cell>
          <cell r="B39">
            <v>22.162505588748999</v>
          </cell>
          <cell r="C39">
            <v>1.876347641138187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Fig"/>
      <sheetName val="S1 Table"/>
      <sheetName val="S2A2B Fig"/>
      <sheetName val="Table 2"/>
      <sheetName val="Figure 4"/>
      <sheetName val="Table 2 dataset"/>
    </sheetNames>
    <sheetDataSet>
      <sheetData sheetId="0"/>
      <sheetData sheetId="1"/>
      <sheetData sheetId="2">
        <row r="4">
          <cell r="A4">
            <v>0</v>
          </cell>
          <cell r="D4">
            <v>-8.594892436645335E-2</v>
          </cell>
          <cell r="E4">
            <v>0.14406435104946408</v>
          </cell>
        </row>
        <row r="5">
          <cell r="A5">
            <v>3</v>
          </cell>
          <cell r="D5">
            <v>-4.3782883331072761E-2</v>
          </cell>
          <cell r="E5">
            <v>0.27381033655857817</v>
          </cell>
        </row>
        <row r="6">
          <cell r="A6">
            <v>5</v>
          </cell>
          <cell r="D6">
            <v>1.0454939472057641</v>
          </cell>
          <cell r="E6">
            <v>-5.9514560245542546E-2</v>
          </cell>
        </row>
        <row r="7">
          <cell r="A7">
            <v>10</v>
          </cell>
          <cell r="D7">
            <v>8.7276544103236713</v>
          </cell>
          <cell r="E7">
            <v>0.14989984171385148</v>
          </cell>
        </row>
        <row r="8">
          <cell r="A8">
            <v>11</v>
          </cell>
          <cell r="D8">
            <v>13.041982120513168</v>
          </cell>
          <cell r="E8">
            <v>0.69368241354832438</v>
          </cell>
        </row>
        <row r="9">
          <cell r="A9">
            <v>17</v>
          </cell>
          <cell r="D9">
            <v>12.838270544073087</v>
          </cell>
          <cell r="E9">
            <v>1.8237295259495501</v>
          </cell>
        </row>
        <row r="10">
          <cell r="A10">
            <v>18</v>
          </cell>
          <cell r="D10">
            <v>7.3679352660063548</v>
          </cell>
          <cell r="E10">
            <v>1.9815124087097689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39"/>
  <sheetViews>
    <sheetView tabSelected="1" workbookViewId="0">
      <selection sqref="A1:XFD1048576"/>
    </sheetView>
  </sheetViews>
  <sheetFormatPr baseColWidth="10" defaultRowHeight="16" x14ac:dyDescent="0.2"/>
  <cols>
    <col min="2" max="2" width="17.33203125" customWidth="1"/>
    <col min="30" max="30" width="13.1640625" bestFit="1" customWidth="1"/>
    <col min="33" max="33" width="12.83203125" bestFit="1" customWidth="1"/>
  </cols>
  <sheetData>
    <row r="2" spans="1:30" x14ac:dyDescent="0.2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AD2" t="s">
        <v>1</v>
      </c>
    </row>
    <row r="3" spans="1:30" ht="80" x14ac:dyDescent="0.2">
      <c r="A3" s="1" t="s">
        <v>2</v>
      </c>
      <c r="B3" s="2" t="s">
        <v>3</v>
      </c>
      <c r="C3" s="1" t="s">
        <v>4</v>
      </c>
      <c r="D3" s="1" t="s">
        <v>5</v>
      </c>
      <c r="E3" s="1" t="s">
        <v>6</v>
      </c>
      <c r="F3" s="1"/>
      <c r="G3" s="1" t="s">
        <v>7</v>
      </c>
      <c r="H3" s="1"/>
      <c r="I3" s="1"/>
      <c r="J3" s="1"/>
    </row>
    <row r="4" spans="1:30" x14ac:dyDescent="0.2">
      <c r="A4" s="1">
        <v>0</v>
      </c>
      <c r="B4" s="1">
        <v>5575.1666666666997</v>
      </c>
      <c r="C4" s="1">
        <v>15746.8137321094</v>
      </c>
      <c r="D4" s="1">
        <f>(B4-9376)/44222</f>
        <v>-8.594892436645335E-2</v>
      </c>
      <c r="E4" s="1">
        <f>(C4-9376)/44222</f>
        <v>0.14406435104946408</v>
      </c>
      <c r="F4" s="1"/>
      <c r="G4" s="3" t="s">
        <v>8</v>
      </c>
      <c r="H4" s="1"/>
      <c r="I4" s="1"/>
      <c r="J4" s="1"/>
    </row>
    <row r="5" spans="1:30" x14ac:dyDescent="0.2">
      <c r="A5" s="1">
        <v>3</v>
      </c>
      <c r="B5" s="1">
        <v>7439.8333333333003</v>
      </c>
      <c r="C5" s="1">
        <v>21484.440703293443</v>
      </c>
      <c r="D5" s="1">
        <f t="shared" ref="D5:E10" si="0">(B5-9376)/44222</f>
        <v>-4.3782883331072761E-2</v>
      </c>
      <c r="E5" s="1">
        <f t="shared" si="0"/>
        <v>0.27381033655857817</v>
      </c>
      <c r="F5" s="1"/>
      <c r="G5" s="1"/>
      <c r="H5" s="1"/>
      <c r="I5" s="1"/>
      <c r="J5" s="1"/>
    </row>
    <row r="6" spans="1:30" x14ac:dyDescent="0.2">
      <c r="A6" s="1">
        <v>5</v>
      </c>
      <c r="B6" s="1">
        <v>55609.833333333299</v>
      </c>
      <c r="C6" s="1">
        <v>6744.1471168216176</v>
      </c>
      <c r="D6" s="1">
        <f t="shared" si="0"/>
        <v>1.0454939472057641</v>
      </c>
      <c r="E6" s="1">
        <f>(C6-9376)/44222</f>
        <v>-5.9514560245542546E-2</v>
      </c>
      <c r="F6" s="1"/>
      <c r="G6" s="1"/>
      <c r="H6" s="1"/>
      <c r="I6" s="1"/>
      <c r="J6" s="1"/>
    </row>
    <row r="7" spans="1:30" x14ac:dyDescent="0.2">
      <c r="A7" s="1">
        <v>10</v>
      </c>
      <c r="B7" s="1">
        <v>395330.33333333337</v>
      </c>
      <c r="C7" s="1">
        <v>16004.87080026994</v>
      </c>
      <c r="D7" s="1">
        <f>(B7-9376)/44222</f>
        <v>8.7276544103236713</v>
      </c>
      <c r="E7" s="1">
        <f t="shared" si="0"/>
        <v>0.14989984171385148</v>
      </c>
      <c r="F7" s="1"/>
      <c r="G7" s="1"/>
      <c r="H7" s="1"/>
      <c r="I7" s="1"/>
      <c r="J7" s="1"/>
    </row>
    <row r="8" spans="1:30" x14ac:dyDescent="0.2">
      <c r="A8" s="1">
        <v>11</v>
      </c>
      <c r="B8" s="1">
        <v>586118.53333333333</v>
      </c>
      <c r="C8" s="1">
        <v>40052.023691934002</v>
      </c>
      <c r="D8" s="1">
        <f t="shared" si="0"/>
        <v>13.041982120513168</v>
      </c>
      <c r="E8" s="1">
        <f t="shared" si="0"/>
        <v>0.69368241354832438</v>
      </c>
      <c r="F8" s="1"/>
      <c r="G8" s="1"/>
      <c r="H8" s="1"/>
      <c r="I8" s="1"/>
      <c r="J8" s="1"/>
    </row>
    <row r="9" spans="1:30" x14ac:dyDescent="0.2">
      <c r="A9" s="1">
        <v>17</v>
      </c>
      <c r="B9" s="1">
        <v>577110</v>
      </c>
      <c r="C9" s="1">
        <v>90024.967096541004</v>
      </c>
      <c r="D9" s="1">
        <f t="shared" si="0"/>
        <v>12.838270544073087</v>
      </c>
      <c r="E9" s="1">
        <f t="shared" si="0"/>
        <v>1.8237295259495501</v>
      </c>
      <c r="F9" s="1"/>
      <c r="G9" s="1"/>
      <c r="H9" s="1"/>
      <c r="I9" s="1"/>
      <c r="J9" s="1"/>
    </row>
    <row r="10" spans="1:30" x14ac:dyDescent="0.2">
      <c r="A10" s="1">
        <v>18</v>
      </c>
      <c r="B10" s="1">
        <v>335200.83333333302</v>
      </c>
      <c r="C10" s="1">
        <v>97002.441737963396</v>
      </c>
      <c r="D10" s="1">
        <f>(B10-9376)/44222</f>
        <v>7.3679352660063548</v>
      </c>
      <c r="E10" s="1">
        <f t="shared" si="0"/>
        <v>1.9815124087097689</v>
      </c>
      <c r="F10" s="1"/>
      <c r="G10" s="1"/>
      <c r="H10" s="1"/>
      <c r="I10" s="1"/>
      <c r="J10" s="1"/>
    </row>
    <row r="32" spans="1:11" x14ac:dyDescent="0.2">
      <c r="A32" s="1" t="s">
        <v>9</v>
      </c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1:1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1:11" ht="96" x14ac:dyDescent="0.2">
      <c r="A34" s="1" t="s">
        <v>2</v>
      </c>
      <c r="B34" s="2" t="s">
        <v>10</v>
      </c>
      <c r="C34" s="1" t="s">
        <v>4</v>
      </c>
      <c r="D34" s="1"/>
      <c r="E34" s="1"/>
      <c r="F34" s="1"/>
      <c r="G34" s="1"/>
      <c r="H34" s="1"/>
      <c r="I34" s="1"/>
      <c r="J34" s="1"/>
      <c r="K34" s="1"/>
    </row>
    <row r="35" spans="1:11" x14ac:dyDescent="0.2">
      <c r="A35" s="1">
        <v>0</v>
      </c>
      <c r="B35" s="1">
        <v>24.669085070926311</v>
      </c>
      <c r="C35" s="1">
        <v>1.0046969314645209</v>
      </c>
      <c r="D35" s="1"/>
      <c r="E35" s="1"/>
      <c r="F35" s="1"/>
      <c r="G35" s="1"/>
      <c r="H35" s="1"/>
      <c r="I35" s="1"/>
      <c r="J35" s="1"/>
      <c r="K35" s="1"/>
    </row>
    <row r="36" spans="1:11" x14ac:dyDescent="0.2">
      <c r="A36" s="1">
        <v>3</v>
      </c>
      <c r="B36" s="1">
        <v>22.991550827134901</v>
      </c>
      <c r="C36" s="1">
        <v>2.2882538945282414</v>
      </c>
      <c r="D36" s="1"/>
      <c r="E36" s="1"/>
      <c r="F36" s="1"/>
      <c r="G36" s="1"/>
      <c r="H36" s="1"/>
      <c r="I36" s="1"/>
      <c r="J36" s="1"/>
      <c r="K36" s="1"/>
    </row>
    <row r="37" spans="1:11" x14ac:dyDescent="0.2">
      <c r="A37" s="1">
        <v>5</v>
      </c>
      <c r="B37" s="1">
        <v>24.15161260821851</v>
      </c>
      <c r="C37" s="1">
        <v>3.5960505036493</v>
      </c>
      <c r="D37" s="1"/>
      <c r="E37" s="1"/>
      <c r="F37" s="1"/>
      <c r="G37" s="1"/>
      <c r="H37" s="1"/>
      <c r="I37" s="1"/>
      <c r="J37" s="1"/>
      <c r="K37" s="1"/>
    </row>
    <row r="38" spans="1:11" x14ac:dyDescent="0.2">
      <c r="A38" s="1">
        <v>10</v>
      </c>
      <c r="B38" s="1">
        <v>23.422367190993</v>
      </c>
      <c r="C38" s="1">
        <v>1.3983446557698695</v>
      </c>
      <c r="D38" s="1"/>
      <c r="E38" s="1"/>
      <c r="F38" s="1"/>
      <c r="G38" s="1"/>
      <c r="H38" s="1"/>
      <c r="I38" s="1"/>
      <c r="J38" s="1"/>
      <c r="K38" s="1"/>
    </row>
    <row r="39" spans="1:11" x14ac:dyDescent="0.2">
      <c r="A39" s="1">
        <v>18</v>
      </c>
      <c r="B39" s="1">
        <v>22.162505588748999</v>
      </c>
      <c r="C39" s="1">
        <v>1.8763476411381876</v>
      </c>
      <c r="D39" s="1"/>
      <c r="E39" s="1"/>
      <c r="F39" s="1"/>
      <c r="G39" s="1"/>
      <c r="H39" s="1"/>
      <c r="I39" s="1"/>
      <c r="J39" s="1"/>
      <c r="K39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2-01T22:00:09Z</dcterms:created>
  <dcterms:modified xsi:type="dcterms:W3CDTF">2016-02-01T22:01:03Z</dcterms:modified>
</cp:coreProperties>
</file>